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kampmann/Dropbox/KampmannLab/CurrentMembers/Poornima/PoornimaMartinShared/MS/Submission_Blood/Revisions/"/>
    </mc:Choice>
  </mc:AlternateContent>
  <xr:revisionPtr revIDLastSave="0" documentId="13_ncr:1_{BF28BDDF-D061-6D4A-BC64-1E702314AA6C}" xr6:coauthVersionLast="36" xr6:coauthVersionMax="36" xr10:uidLastSave="{00000000-0000-0000-0000-000000000000}"/>
  <bookViews>
    <workbookView xWindow="6300" yWindow="460" windowWidth="21300" windowHeight="26740" firstSheet="1" activeTab="2" xr2:uid="{00000000-000D-0000-FFFF-FFFF00000000}"/>
  </bookViews>
  <sheets>
    <sheet name="Sheet1-CRISPRi_Validation_MM" sheetId="1" r:id="rId1"/>
    <sheet name="Sheet2-CRISPRi_Positive Hits" sheetId="3" r:id="rId2"/>
    <sheet name="Sheet3-CRISPRi_Negative Hits" sheetId="4" r:id="rId3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4" l="1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11" i="3"/>
  <c r="G5" i="3"/>
  <c r="G2" i="3"/>
  <c r="G3" i="3"/>
  <c r="G4" i="3"/>
  <c r="G18" i="3"/>
  <c r="G12" i="3"/>
  <c r="G13" i="3"/>
  <c r="G21" i="3"/>
  <c r="G14" i="3"/>
  <c r="G20" i="3"/>
  <c r="G23" i="3"/>
  <c r="G7" i="3"/>
  <c r="G26" i="3"/>
  <c r="G15" i="3"/>
  <c r="G17" i="3"/>
  <c r="G8" i="3"/>
  <c r="G10" i="3"/>
  <c r="G24" i="3"/>
  <c r="G19" i="3"/>
  <c r="G27" i="3"/>
  <c r="G25" i="3"/>
  <c r="G9" i="3"/>
  <c r="G6" i="3"/>
  <c r="G28" i="3"/>
  <c r="G16" i="3"/>
  <c r="G22" i="3"/>
</calcChain>
</file>

<file path=xl/sharedStrings.xml><?xml version="1.0" encoding="utf-8"?>
<sst xmlns="http://schemas.openxmlformats.org/spreadsheetml/2006/main" count="122" uniqueCount="62">
  <si>
    <t>v Genes / Screens &gt;</t>
  </si>
  <si>
    <t>JTC42_BCMA</t>
  </si>
  <si>
    <t>JTC42_CD38</t>
  </si>
  <si>
    <t>JTC64_BCMA</t>
  </si>
  <si>
    <t>JTC64_CD38</t>
  </si>
  <si>
    <t>RPC311_BCMA</t>
  </si>
  <si>
    <t>RPC311_CD38</t>
  </si>
  <si>
    <t>RPC313_BCMA</t>
  </si>
  <si>
    <t>RPC313_CD38</t>
  </si>
  <si>
    <t>JTC67_BCMA</t>
  </si>
  <si>
    <t>JTC67_CD38</t>
  </si>
  <si>
    <t>ABCD3</t>
  </si>
  <si>
    <t>APH1A</t>
  </si>
  <si>
    <t>B3GNT2</t>
  </si>
  <si>
    <t>C4orf32</t>
  </si>
  <si>
    <t>CAMLG</t>
  </si>
  <si>
    <t>CDC7</t>
  </si>
  <si>
    <t>COG8</t>
  </si>
  <si>
    <t>COPZ1</t>
  </si>
  <si>
    <t>DAD1</t>
  </si>
  <si>
    <t>ETNK1</t>
  </si>
  <si>
    <t>FAR1</t>
  </si>
  <si>
    <t>FNBP4</t>
  </si>
  <si>
    <t>GALE</t>
  </si>
  <si>
    <t>GIGYF2</t>
  </si>
  <si>
    <t>GNE</t>
  </si>
  <si>
    <t>GPR146</t>
  </si>
  <si>
    <t>GRK6</t>
  </si>
  <si>
    <t>HDAC7</t>
  </si>
  <si>
    <t>KAT7</t>
  </si>
  <si>
    <t>NCSTN</t>
  </si>
  <si>
    <t>NDST2</t>
  </si>
  <si>
    <t>P4HB</t>
  </si>
  <si>
    <t>PEX13</t>
  </si>
  <si>
    <t>PEX16</t>
  </si>
  <si>
    <t>PEX19</t>
  </si>
  <si>
    <t>PEX6</t>
  </si>
  <si>
    <t>PEX7</t>
  </si>
  <si>
    <t>POU2AF1</t>
  </si>
  <si>
    <t>PRKCD</t>
  </si>
  <si>
    <t>PRKD2</t>
  </si>
  <si>
    <t>PSEN1</t>
  </si>
  <si>
    <t>PSENEN</t>
  </si>
  <si>
    <t>PSMC1</t>
  </si>
  <si>
    <t>PSMC3</t>
  </si>
  <si>
    <t>PSMC6</t>
  </si>
  <si>
    <t>PSMD3</t>
  </si>
  <si>
    <t>RARA</t>
  </si>
  <si>
    <t>SDC1</t>
  </si>
  <si>
    <t>SEC61A1</t>
  </si>
  <si>
    <t>SLC19A2</t>
  </si>
  <si>
    <t>SOCS3</t>
  </si>
  <si>
    <t>SPTLC2</t>
  </si>
  <si>
    <t>SRP19</t>
  </si>
  <si>
    <t>SUCLA2</t>
  </si>
  <si>
    <t>TM2D1</t>
  </si>
  <si>
    <t>VPS16</t>
  </si>
  <si>
    <t>non-targeting</t>
  </si>
  <si>
    <t>non-targeting-10010</t>
  </si>
  <si>
    <t>non-targeting-10016</t>
  </si>
  <si>
    <t>Avg BCMA Phenotype</t>
  </si>
  <si>
    <t>Ran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3">
    <xf numFmtId="0" fontId="0" fillId="0" borderId="0" xfId="0"/>
    <xf numFmtId="0" fontId="18" fillId="0" borderId="0" xfId="0" applyFont="1" applyFill="1"/>
    <xf numFmtId="0" fontId="18" fillId="0" borderId="0" xfId="0" applyFont="1" applyFill="1" applyAlignment="1">
      <alignment wrapText="1"/>
    </xf>
  </cellXfs>
  <cellStyles count="5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0"/>
  <sheetViews>
    <sheetView workbookViewId="0">
      <pane ySplit="1" topLeftCell="A2" activePane="bottomLeft" state="frozen"/>
      <selection pane="bottomLeft" activeCell="D23" sqref="D23"/>
    </sheetView>
  </sheetViews>
  <sheetFormatPr baseColWidth="10" defaultRowHeight="16" x14ac:dyDescent="0.2"/>
  <cols>
    <col min="1" max="1" width="10.83203125" style="1"/>
    <col min="2" max="2" width="13.5" style="1" customWidth="1"/>
    <col min="3" max="3" width="10.83203125" style="1"/>
    <col min="4" max="4" width="13" style="1" customWidth="1"/>
    <col min="5" max="5" width="10.83203125" style="1"/>
    <col min="6" max="6" width="14.5" style="1" customWidth="1"/>
    <col min="7" max="7" width="13.6640625" style="1" customWidth="1"/>
    <col min="8" max="8" width="13.33203125" style="1" customWidth="1"/>
    <col min="9" max="10" width="12.33203125" style="1" customWidth="1"/>
    <col min="11" max="16384" width="10.83203125" style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s="1" t="s">
        <v>42</v>
      </c>
      <c r="B2" s="1">
        <v>3.5910387795399998</v>
      </c>
      <c r="C2" s="1">
        <v>0.119638928858</v>
      </c>
      <c r="D2" s="1">
        <v>3.3537651903599999</v>
      </c>
      <c r="E2" s="1">
        <v>0.16931998506400001</v>
      </c>
      <c r="F2" s="1">
        <v>1.27780455652</v>
      </c>
      <c r="G2" s="1">
        <v>0.14318934244500001</v>
      </c>
      <c r="H2" s="1">
        <v>0.434638630937</v>
      </c>
      <c r="I2" s="1">
        <v>6.8080925555800004E-2</v>
      </c>
      <c r="J2" s="1">
        <v>4.0482236220400001</v>
      </c>
      <c r="K2" s="1">
        <v>-7.5292400614900001E-2</v>
      </c>
    </row>
    <row r="3" spans="1:11" x14ac:dyDescent="0.2">
      <c r="A3" s="1" t="s">
        <v>30</v>
      </c>
      <c r="B3" s="1">
        <v>3.8567632167800001</v>
      </c>
      <c r="C3" s="1">
        <v>-0.25539858103099999</v>
      </c>
      <c r="D3" s="1">
        <v>3.1721621848999999</v>
      </c>
      <c r="E3" s="1">
        <v>0.19642582624400001</v>
      </c>
      <c r="F3" s="1">
        <v>1.7042941328100001</v>
      </c>
      <c r="G3" s="1">
        <v>6.2583595541000001E-2</v>
      </c>
      <c r="H3" s="1">
        <v>1.1219861767199999</v>
      </c>
      <c r="I3" s="1">
        <v>-7.2335840368599996E-2</v>
      </c>
      <c r="J3" s="1">
        <v>4.0867410040800003</v>
      </c>
      <c r="K3" s="1">
        <v>-0.11494058938899999</v>
      </c>
    </row>
    <row r="4" spans="1:11" x14ac:dyDescent="0.2">
      <c r="A4" s="1" t="s">
        <v>41</v>
      </c>
      <c r="B4" s="1">
        <v>1.0519499677699999</v>
      </c>
      <c r="C4" s="1">
        <v>0.81905988176800004</v>
      </c>
      <c r="D4" s="1">
        <v>3.1268417665100001</v>
      </c>
      <c r="E4" s="1">
        <v>0.34860709770499998</v>
      </c>
      <c r="F4" s="1">
        <v>1.1382538096299999</v>
      </c>
      <c r="G4" s="1">
        <v>9.1069344010700007E-2</v>
      </c>
      <c r="H4" s="1">
        <v>0.12517198471900001</v>
      </c>
      <c r="I4" s="1">
        <v>0.157906089315</v>
      </c>
      <c r="J4" s="1">
        <v>2.0067741218099999</v>
      </c>
      <c r="K4" s="1">
        <v>-8.05812779728E-2</v>
      </c>
    </row>
    <row r="5" spans="1:11" x14ac:dyDescent="0.2">
      <c r="A5" s="1" t="s">
        <v>25</v>
      </c>
      <c r="B5" s="1">
        <v>1.07225104424</v>
      </c>
      <c r="C5" s="1">
        <v>0.30895354640599998</v>
      </c>
      <c r="D5" s="1">
        <v>1.78665828845</v>
      </c>
      <c r="E5" s="1">
        <v>3.1426746144399997E-2</v>
      </c>
      <c r="F5" s="1">
        <v>0.66940055496700002</v>
      </c>
      <c r="G5" s="1">
        <v>0.21089653399200001</v>
      </c>
      <c r="H5" s="1">
        <v>0.31879493931199998</v>
      </c>
      <c r="I5" s="1">
        <v>0.12829456858300001</v>
      </c>
      <c r="J5" s="1">
        <v>0.210875792072</v>
      </c>
      <c r="K5" s="1">
        <v>3.5446308445999997E-2</v>
      </c>
    </row>
    <row r="6" spans="1:11" x14ac:dyDescent="0.2">
      <c r="A6" s="1" t="s">
        <v>48</v>
      </c>
      <c r="B6" s="1">
        <v>5.0431199309600001E-2</v>
      </c>
      <c r="C6" s="1">
        <v>-0.76766913569399997</v>
      </c>
      <c r="D6" s="1">
        <v>1.5208422243299999</v>
      </c>
      <c r="E6" s="1">
        <v>-0.59929173088099996</v>
      </c>
      <c r="F6" s="1">
        <v>-4.31230868546E-2</v>
      </c>
      <c r="G6" s="1">
        <v>-5.9302544823900002E-2</v>
      </c>
      <c r="H6" s="1">
        <v>-0.38550559553699998</v>
      </c>
      <c r="I6" s="1">
        <v>-6.3378681390999997E-3</v>
      </c>
      <c r="J6" s="1">
        <v>9.5881122618399997E-2</v>
      </c>
      <c r="K6" s="1">
        <v>9.2495011629700002E-2</v>
      </c>
    </row>
    <row r="7" spans="1:11" x14ac:dyDescent="0.2">
      <c r="A7" s="1" t="s">
        <v>12</v>
      </c>
      <c r="B7" s="1">
        <v>3.1417874055000001</v>
      </c>
      <c r="C7" s="1">
        <v>-2.0737142158400002E-2</v>
      </c>
      <c r="D7" s="1">
        <v>1.5123978145100001</v>
      </c>
      <c r="E7" s="1">
        <v>0.10660496741599999</v>
      </c>
      <c r="F7" s="1">
        <v>1.6227897709100001</v>
      </c>
      <c r="G7" s="1">
        <v>-9.0549510577299999E-2</v>
      </c>
      <c r="H7" s="1">
        <v>0.236250154159</v>
      </c>
      <c r="I7" s="1">
        <v>-0.17831626538299999</v>
      </c>
      <c r="J7" s="1">
        <v>2.1020352402400002</v>
      </c>
      <c r="K7" s="1">
        <v>-4.9918533729999999E-2</v>
      </c>
    </row>
    <row r="8" spans="1:11" x14ac:dyDescent="0.2">
      <c r="A8" s="1" t="s">
        <v>23</v>
      </c>
      <c r="B8" s="1">
        <v>0.43930767394600001</v>
      </c>
      <c r="C8" s="1">
        <v>-8.6184086096899995E-2</v>
      </c>
      <c r="D8" s="1">
        <v>1.37194080581</v>
      </c>
      <c r="E8" s="1">
        <v>-0.134273318749</v>
      </c>
      <c r="F8" s="1">
        <v>-5.2316230319399998E-2</v>
      </c>
      <c r="G8" s="1">
        <v>-3.24824485963E-2</v>
      </c>
      <c r="H8" s="1">
        <v>0.110392394413</v>
      </c>
      <c r="I8" s="1">
        <v>6.6733872513299999E-2</v>
      </c>
      <c r="J8" s="1">
        <v>0.21844593608499999</v>
      </c>
      <c r="K8" s="1">
        <v>-5.2349155323899998E-2</v>
      </c>
    </row>
    <row r="9" spans="1:11" x14ac:dyDescent="0.2">
      <c r="A9" s="1" t="s">
        <v>32</v>
      </c>
      <c r="B9" s="1">
        <v>1.0352287153899999</v>
      </c>
      <c r="C9" s="1">
        <v>-0.207563844769</v>
      </c>
      <c r="D9" s="1">
        <v>1.0355098222500001</v>
      </c>
      <c r="E9" s="1">
        <v>0.115943859219</v>
      </c>
      <c r="F9" s="1">
        <v>0.52307002313399997</v>
      </c>
      <c r="G9" s="1">
        <v>3.1132451595299999E-2</v>
      </c>
      <c r="H9" s="1">
        <v>7.9928842134000005E-2</v>
      </c>
      <c r="I9" s="1">
        <v>-4.7471220468099998E-2</v>
      </c>
      <c r="J9" s="1">
        <v>0.91822991458699998</v>
      </c>
      <c r="K9" s="1">
        <v>1.6986744592599998E-2</v>
      </c>
    </row>
    <row r="10" spans="1:11" x14ac:dyDescent="0.2">
      <c r="A10" s="1" t="s">
        <v>35</v>
      </c>
      <c r="B10" s="1">
        <v>1.34137262032</v>
      </c>
      <c r="C10" s="1">
        <v>1.19707915529</v>
      </c>
      <c r="D10" s="1">
        <v>0.97748823302800003</v>
      </c>
      <c r="E10" s="1">
        <v>-0.77753934338999997</v>
      </c>
      <c r="F10" s="1">
        <v>0.153719956331</v>
      </c>
      <c r="G10" s="1">
        <v>-0.181463573282</v>
      </c>
      <c r="H10" s="1">
        <v>-9.2796130779499997E-3</v>
      </c>
      <c r="I10" s="1">
        <v>-0.20174210323299999</v>
      </c>
      <c r="J10" s="1">
        <v>0.25210961443399998</v>
      </c>
      <c r="K10" s="1">
        <v>1.4408913861200001E-2</v>
      </c>
    </row>
    <row r="11" spans="1:11" x14ac:dyDescent="0.2">
      <c r="A11" s="1" t="s">
        <v>13</v>
      </c>
      <c r="B11" s="1">
        <v>0.44811455215899998</v>
      </c>
      <c r="C11" s="1">
        <v>-0.40975261643100003</v>
      </c>
      <c r="D11" s="1">
        <v>0.76752719936699998</v>
      </c>
      <c r="E11" s="1">
        <v>-0.121734885945</v>
      </c>
      <c r="F11" s="1">
        <v>-0.19883613213599999</v>
      </c>
      <c r="G11" s="1">
        <v>-0.19766434896499999</v>
      </c>
      <c r="H11" s="1">
        <v>0.111941060285</v>
      </c>
      <c r="I11" s="1">
        <v>-0.16646263235299999</v>
      </c>
      <c r="J11" s="1">
        <v>0.26396190741300002</v>
      </c>
      <c r="K11" s="1">
        <v>-8.19276925745E-2</v>
      </c>
    </row>
    <row r="12" spans="1:11" x14ac:dyDescent="0.2">
      <c r="A12" s="1" t="s">
        <v>21</v>
      </c>
      <c r="B12" s="1">
        <v>1.76531996519</v>
      </c>
      <c r="C12" s="1">
        <v>1.2171764350700001</v>
      </c>
      <c r="D12" s="1">
        <v>0.75580561323399997</v>
      </c>
      <c r="E12" s="1">
        <v>-0.53579742830499999</v>
      </c>
      <c r="F12" s="1">
        <v>-6.2643190483500005E-2</v>
      </c>
      <c r="G12" s="1">
        <v>3.4121109290500003E-2</v>
      </c>
      <c r="H12" s="1">
        <v>-7.7012112212799999E-3</v>
      </c>
      <c r="I12" s="1">
        <v>-0.19636848154299999</v>
      </c>
      <c r="J12" s="1">
        <v>3.8215141433599997E-2</v>
      </c>
      <c r="K12" s="1">
        <v>-8.9875988255100001E-3</v>
      </c>
    </row>
    <row r="13" spans="1:11" x14ac:dyDescent="0.2">
      <c r="A13" s="1" t="s">
        <v>36</v>
      </c>
      <c r="B13" s="1">
        <v>0.53252403117400005</v>
      </c>
      <c r="C13" s="1">
        <v>0.34560467267099998</v>
      </c>
      <c r="D13" s="1">
        <v>0.68688073486699996</v>
      </c>
      <c r="E13" s="1">
        <v>-0.86458132000499999</v>
      </c>
      <c r="F13" s="1">
        <v>0.100380094613</v>
      </c>
      <c r="G13" s="1">
        <v>-7.4102955572900003E-2</v>
      </c>
      <c r="H13" s="1">
        <v>5.4878824147699999E-4</v>
      </c>
      <c r="I13" s="1">
        <v>-3.0672548175200001E-2</v>
      </c>
      <c r="J13" s="1">
        <v>0.123609157796</v>
      </c>
      <c r="K13" s="1">
        <v>-2.7323730336399999E-2</v>
      </c>
    </row>
    <row r="14" spans="1:11" x14ac:dyDescent="0.2">
      <c r="A14" s="1" t="s">
        <v>37</v>
      </c>
      <c r="B14" s="1">
        <v>-2.5917646982099999E-4</v>
      </c>
      <c r="C14" s="1">
        <v>2.7950944309200001E-2</v>
      </c>
      <c r="D14" s="1">
        <v>0.67610067887799996</v>
      </c>
      <c r="E14" s="1">
        <v>-0.76513970343899995</v>
      </c>
      <c r="F14" s="1">
        <v>-3.6679409763500002E-2</v>
      </c>
      <c r="G14" s="1">
        <v>-1.7071964349200001E-2</v>
      </c>
      <c r="H14" s="1">
        <v>-4.15191243943E-2</v>
      </c>
      <c r="I14" s="1">
        <v>-8.3471666893499996E-2</v>
      </c>
      <c r="J14" s="1">
        <v>0.119664140696</v>
      </c>
      <c r="K14" s="1">
        <v>5.4486700665399998E-2</v>
      </c>
    </row>
    <row r="15" spans="1:11" ht="15" customHeight="1" x14ac:dyDescent="0.2">
      <c r="A15" s="1" t="s">
        <v>49</v>
      </c>
      <c r="B15" s="1">
        <v>1.1673168902</v>
      </c>
      <c r="C15" s="1">
        <v>-2.5722271433100001</v>
      </c>
      <c r="D15" s="1">
        <v>0.60817717423700002</v>
      </c>
      <c r="E15" s="1">
        <v>-1.42129456262</v>
      </c>
      <c r="F15" s="1">
        <v>0.14803436846099999</v>
      </c>
      <c r="G15" s="1">
        <v>-0.10121558038099999</v>
      </c>
      <c r="H15" s="1">
        <v>0.13132749397999999</v>
      </c>
      <c r="I15" s="1">
        <v>-2.6785866127200002</v>
      </c>
      <c r="J15" s="1">
        <v>2.7645662421999999</v>
      </c>
      <c r="K15" s="1">
        <v>-1.3466275344900001</v>
      </c>
    </row>
    <row r="16" spans="1:11" x14ac:dyDescent="0.2">
      <c r="A16" s="1" t="s">
        <v>34</v>
      </c>
      <c r="B16" s="1">
        <v>-6.7242003515099999E-2</v>
      </c>
      <c r="C16" s="1">
        <v>0.138773989643</v>
      </c>
      <c r="D16" s="1">
        <v>0.59842695025100001</v>
      </c>
      <c r="E16" s="1">
        <v>-0.82519802588199997</v>
      </c>
      <c r="F16" s="1">
        <v>-1.85720392646E-2</v>
      </c>
      <c r="G16" s="1">
        <v>-2.4924500789599999E-2</v>
      </c>
      <c r="H16" s="1">
        <v>9.8047599003900001E-3</v>
      </c>
      <c r="I16" s="1">
        <v>-5.9944717683100002E-2</v>
      </c>
      <c r="J16" s="1">
        <v>-9.5409340830300005E-2</v>
      </c>
      <c r="K16" s="1">
        <v>5.7988821907500002E-2</v>
      </c>
    </row>
    <row r="17" spans="1:11" x14ac:dyDescent="0.2">
      <c r="A17" s="1" t="s">
        <v>51</v>
      </c>
      <c r="B17" s="1">
        <v>1.39992627934</v>
      </c>
      <c r="C17" s="1">
        <v>0.64709443424799995</v>
      </c>
      <c r="D17" s="1">
        <v>0.59722023511800004</v>
      </c>
      <c r="E17" s="1">
        <v>0.16637735441199999</v>
      </c>
      <c r="F17" s="1">
        <v>0.21488044001699999</v>
      </c>
      <c r="G17" s="1">
        <v>-0.32443959590400001</v>
      </c>
      <c r="H17" s="1">
        <v>5.5462804371700002E-2</v>
      </c>
      <c r="I17" s="1">
        <v>-0.115669848639</v>
      </c>
      <c r="J17" s="1">
        <v>6.3755829269500006E-2</v>
      </c>
      <c r="K17" s="1">
        <v>6.7455889005800004E-2</v>
      </c>
    </row>
    <row r="18" spans="1:11" x14ac:dyDescent="0.2">
      <c r="A18" s="1" t="s">
        <v>24</v>
      </c>
      <c r="B18" s="1">
        <v>-0.23199522714500001</v>
      </c>
      <c r="C18" s="1">
        <v>6.5780315701E-2</v>
      </c>
      <c r="D18" s="1">
        <v>0.58268805156100001</v>
      </c>
      <c r="E18" s="1">
        <v>0.72518409134700001</v>
      </c>
      <c r="F18" s="1">
        <v>-0.17979103221699999</v>
      </c>
      <c r="G18" s="1">
        <v>1.05914429804E-2</v>
      </c>
      <c r="H18" s="1">
        <v>0.56210937341800005</v>
      </c>
      <c r="I18" s="1">
        <v>-0.14901156082200001</v>
      </c>
      <c r="J18" s="1">
        <v>-0.85515501765799995</v>
      </c>
      <c r="K18" s="1">
        <v>0.145569907739</v>
      </c>
    </row>
    <row r="19" spans="1:11" x14ac:dyDescent="0.2">
      <c r="A19" s="1" t="s">
        <v>47</v>
      </c>
      <c r="B19" s="1">
        <v>0.75933822036499998</v>
      </c>
      <c r="C19" s="1">
        <v>2.6091576625199999</v>
      </c>
      <c r="D19" s="1">
        <v>0.54508466467500005</v>
      </c>
      <c r="E19" s="1">
        <v>0.26343013714899999</v>
      </c>
      <c r="F19" s="1">
        <v>9.2065393960899994E-2</v>
      </c>
      <c r="G19" s="1">
        <v>0.83156919922999994</v>
      </c>
      <c r="H19" s="1">
        <v>7.0585635295800003E-2</v>
      </c>
      <c r="I19" s="1">
        <v>-0.81041843966000005</v>
      </c>
      <c r="J19" s="1">
        <v>0.744823131872</v>
      </c>
      <c r="K19" s="1">
        <v>3.7573691634799999</v>
      </c>
    </row>
    <row r="20" spans="1:11" x14ac:dyDescent="0.2">
      <c r="A20" s="1" t="s">
        <v>16</v>
      </c>
      <c r="B20" s="1">
        <v>2.3045020730100001</v>
      </c>
      <c r="C20" s="1">
        <v>2.38185198007</v>
      </c>
      <c r="D20" s="1">
        <v>0.491689801885</v>
      </c>
      <c r="E20" s="1">
        <v>1.30960868003</v>
      </c>
      <c r="F20" s="1">
        <v>0.258954361563</v>
      </c>
      <c r="G20" s="1">
        <v>0.38968134301399998</v>
      </c>
      <c r="H20" s="1">
        <v>1.1695604584299999</v>
      </c>
      <c r="I20" s="1">
        <v>1.95903847451</v>
      </c>
      <c r="J20" s="1">
        <v>0.53441295266699995</v>
      </c>
      <c r="K20" s="1">
        <v>1.98726697652</v>
      </c>
    </row>
    <row r="21" spans="1:11" x14ac:dyDescent="0.2">
      <c r="A21" s="1" t="s">
        <v>56</v>
      </c>
      <c r="B21" s="1">
        <v>3.0427734443499999</v>
      </c>
      <c r="C21" s="1">
        <v>0.53906588584000004</v>
      </c>
      <c r="D21" s="1">
        <v>0.48119131591300002</v>
      </c>
      <c r="E21" s="1">
        <v>-0.54772748293899998</v>
      </c>
      <c r="F21" s="1">
        <v>0.16689073700199999</v>
      </c>
      <c r="G21" s="1">
        <v>-0.104559377188</v>
      </c>
      <c r="H21" s="1">
        <v>0.29436635853199999</v>
      </c>
      <c r="I21" s="1">
        <v>-5.5481278829299999E-2</v>
      </c>
      <c r="J21" s="1">
        <v>0.19915378035699999</v>
      </c>
      <c r="K21" s="1">
        <v>-0.34028577018</v>
      </c>
    </row>
    <row r="22" spans="1:11" x14ac:dyDescent="0.2">
      <c r="A22" s="1" t="s">
        <v>11</v>
      </c>
      <c r="B22" s="1">
        <v>0.17681434992600001</v>
      </c>
      <c r="C22" s="1">
        <v>0.21477257684000001</v>
      </c>
      <c r="D22" s="1">
        <v>0.40202527228500001</v>
      </c>
      <c r="E22" s="1">
        <v>-0.36578146853400001</v>
      </c>
      <c r="F22" s="1">
        <v>7.8728681111800008E-3</v>
      </c>
      <c r="G22" s="1">
        <v>2.0657425570399998E-3</v>
      </c>
      <c r="H22" s="1">
        <v>-4.5897573159299999E-3</v>
      </c>
      <c r="I22" s="1">
        <v>-3.8528584944000001E-2</v>
      </c>
      <c r="J22" s="1">
        <v>5.7371232921700002E-2</v>
      </c>
      <c r="K22" s="1">
        <v>-7.9674907035000005E-4</v>
      </c>
    </row>
    <row r="23" spans="1:11" x14ac:dyDescent="0.2">
      <c r="A23" s="1" t="s">
        <v>29</v>
      </c>
      <c r="B23" s="1">
        <v>0.55621897439599999</v>
      </c>
      <c r="C23" s="1">
        <v>-0.45334639519800002</v>
      </c>
      <c r="D23" s="1">
        <v>0.38068440744900001</v>
      </c>
      <c r="E23" s="1">
        <v>0.55052387070599995</v>
      </c>
      <c r="F23" s="1">
        <v>7.5697859351100003E-2</v>
      </c>
      <c r="G23" s="1">
        <v>-0.25999249304200001</v>
      </c>
      <c r="H23" s="1">
        <v>-0.316013482397</v>
      </c>
      <c r="I23" s="1">
        <v>-0.53367409414800004</v>
      </c>
      <c r="J23" s="1">
        <v>-1.0724850215599999</v>
      </c>
      <c r="K23" s="1">
        <v>-0.40242159149200002</v>
      </c>
    </row>
    <row r="24" spans="1:11" x14ac:dyDescent="0.2">
      <c r="A24" s="1" t="s">
        <v>33</v>
      </c>
      <c r="B24" s="1">
        <v>0.82711395403200005</v>
      </c>
      <c r="C24" s="1">
        <v>0.65939114288099998</v>
      </c>
      <c r="D24" s="1">
        <v>0.34995976387799999</v>
      </c>
      <c r="E24" s="1">
        <v>-0.65804812258099998</v>
      </c>
      <c r="F24" s="1">
        <v>9.5798768307199994E-2</v>
      </c>
      <c r="G24" s="1">
        <v>-9.52611527693E-2</v>
      </c>
      <c r="H24" s="1">
        <v>4.8912271400999999E-3</v>
      </c>
      <c r="I24" s="1">
        <v>-1.11316954403E-2</v>
      </c>
      <c r="J24" s="1">
        <v>0.208926800819</v>
      </c>
      <c r="K24" s="1">
        <v>-4.4056200504199998E-2</v>
      </c>
    </row>
    <row r="25" spans="1:11" x14ac:dyDescent="0.2">
      <c r="A25" s="1" t="s">
        <v>45</v>
      </c>
      <c r="B25" s="1">
        <v>-2.1182434456400001E-2</v>
      </c>
      <c r="C25" s="1">
        <v>-8.3119753395300006E-2</v>
      </c>
      <c r="D25" s="1">
        <v>0.32658861757500002</v>
      </c>
      <c r="E25" s="1">
        <v>0.10122315053</v>
      </c>
      <c r="F25" s="1">
        <v>2.5001972235299999E-2</v>
      </c>
      <c r="G25" s="1">
        <v>8.2667241843000006E-2</v>
      </c>
      <c r="H25" s="1">
        <v>0.13944155434399999</v>
      </c>
      <c r="I25" s="1">
        <v>0.23604863262199999</v>
      </c>
      <c r="J25" s="1">
        <v>-0.42121747824299999</v>
      </c>
      <c r="K25" s="1">
        <v>-0.39315300286600002</v>
      </c>
    </row>
    <row r="26" spans="1:11" x14ac:dyDescent="0.2">
      <c r="A26" s="1" t="s">
        <v>26</v>
      </c>
      <c r="B26" s="1">
        <v>0.17922350498600001</v>
      </c>
      <c r="C26" s="1">
        <v>0.14098709295699999</v>
      </c>
      <c r="D26" s="1">
        <v>0.28983449237699999</v>
      </c>
      <c r="E26" s="1">
        <v>-5.5986804438700001E-2</v>
      </c>
      <c r="F26" s="1">
        <v>1.46182126516E-2</v>
      </c>
      <c r="G26" s="1">
        <v>0.10284466359</v>
      </c>
      <c r="H26" s="1">
        <v>1.7892441003400001E-2</v>
      </c>
      <c r="I26" s="1">
        <v>7.8832075090900008E-3</v>
      </c>
      <c r="J26" s="1">
        <v>0.101983216514</v>
      </c>
      <c r="K26" s="1">
        <v>0.22639848351200001</v>
      </c>
    </row>
    <row r="27" spans="1:11" x14ac:dyDescent="0.2">
      <c r="A27" s="1" t="s">
        <v>20</v>
      </c>
      <c r="B27" s="1">
        <v>3.7886231766399998</v>
      </c>
      <c r="C27" s="1">
        <v>0.45066608579200002</v>
      </c>
      <c r="D27" s="1">
        <v>0.28662241051699999</v>
      </c>
      <c r="E27" s="1">
        <v>-1.0407265562400001</v>
      </c>
      <c r="F27" s="1">
        <v>8.1751786187899994E-2</v>
      </c>
      <c r="G27" s="1">
        <v>-0.21908571663400001</v>
      </c>
      <c r="H27" s="1">
        <v>-4.4119008036200003E-2</v>
      </c>
      <c r="I27" s="1">
        <v>-0.37400361065999999</v>
      </c>
      <c r="J27" s="1">
        <v>0.18947883865000001</v>
      </c>
      <c r="K27" s="1">
        <v>-0.23926884956800001</v>
      </c>
    </row>
    <row r="28" spans="1:11" x14ac:dyDescent="0.2">
      <c r="A28" s="1" t="s">
        <v>28</v>
      </c>
      <c r="B28" s="1">
        <v>1.8958720976000001</v>
      </c>
      <c r="C28" s="1">
        <v>0.24420998755000001</v>
      </c>
      <c r="D28" s="1">
        <v>0.24664810559100001</v>
      </c>
      <c r="E28" s="1">
        <v>-0.45859725082800001</v>
      </c>
      <c r="F28" s="1">
        <v>0.975212926245</v>
      </c>
      <c r="G28" s="1">
        <v>-0.225106951227</v>
      </c>
      <c r="H28" s="1">
        <v>1.3754975711899999</v>
      </c>
      <c r="I28" s="1">
        <v>-0.24394158621500001</v>
      </c>
      <c r="J28" s="1">
        <v>0.90415742656599996</v>
      </c>
      <c r="K28" s="1">
        <v>1.06457168552</v>
      </c>
    </row>
    <row r="29" spans="1:11" x14ac:dyDescent="0.2">
      <c r="A29" s="1" t="s">
        <v>43</v>
      </c>
      <c r="B29" s="1">
        <v>-0.46333811280300002</v>
      </c>
      <c r="C29" s="1">
        <v>-2.2778497556200001</v>
      </c>
      <c r="D29" s="1">
        <v>0.18992350103700001</v>
      </c>
      <c r="E29" s="1">
        <v>-1.8852353961899999E-2</v>
      </c>
      <c r="F29" s="1">
        <v>-3.6448707928599999E-2</v>
      </c>
      <c r="G29" s="1">
        <v>1.3575410733899999E-2</v>
      </c>
      <c r="H29" s="1">
        <v>-1.38148117364E-2</v>
      </c>
      <c r="I29" s="1">
        <v>-6.6961936278399997E-2</v>
      </c>
      <c r="J29" s="1">
        <v>5.6717719838699998E-2</v>
      </c>
      <c r="K29" s="1">
        <v>-0.48791151396600002</v>
      </c>
    </row>
    <row r="30" spans="1:11" x14ac:dyDescent="0.2">
      <c r="A30" s="1" t="s">
        <v>46</v>
      </c>
      <c r="B30" s="1">
        <v>-3.20198384532E-2</v>
      </c>
      <c r="C30" s="1">
        <v>-0.15958095454900001</v>
      </c>
      <c r="D30" s="1">
        <v>0.163309698206</v>
      </c>
      <c r="E30" s="1">
        <v>6.8682177730199995E-2</v>
      </c>
      <c r="F30" s="1">
        <v>-1.4841660854999999E-2</v>
      </c>
      <c r="G30" s="1">
        <v>0.120813569541</v>
      </c>
      <c r="H30" s="1">
        <v>-2.8514660932899998E-3</v>
      </c>
      <c r="I30" s="1">
        <v>-3.3080695843600003E-2</v>
      </c>
      <c r="J30" s="1">
        <v>-0.105437087919</v>
      </c>
      <c r="K30" s="1">
        <v>-0.225225121188</v>
      </c>
    </row>
    <row r="31" spans="1:11" x14ac:dyDescent="0.2">
      <c r="A31" s="1" t="s">
        <v>44</v>
      </c>
      <c r="B31" s="1">
        <v>-0.66017838047699995</v>
      </c>
      <c r="C31" s="1">
        <v>-2.2232230559800001</v>
      </c>
      <c r="D31" s="1">
        <v>0.15629310344899999</v>
      </c>
      <c r="E31" s="1">
        <v>0.175175405339</v>
      </c>
      <c r="F31" s="1">
        <v>-1.46060561218E-2</v>
      </c>
      <c r="G31" s="1">
        <v>6.19557573113E-2</v>
      </c>
      <c r="H31" s="1">
        <v>-8.1570608993199994E-3</v>
      </c>
      <c r="I31" s="1">
        <v>0.103306505087</v>
      </c>
      <c r="J31" s="1">
        <v>-0.58423362184500005</v>
      </c>
      <c r="K31" s="1">
        <v>-0.32443356697300002</v>
      </c>
    </row>
    <row r="32" spans="1:11" x14ac:dyDescent="0.2">
      <c r="A32" s="1" t="s">
        <v>22</v>
      </c>
      <c r="B32" s="1">
        <v>1.8768305197099999</v>
      </c>
      <c r="C32" s="1">
        <v>2.0457960811200002</v>
      </c>
      <c r="D32" s="1">
        <v>7.7618430393099999E-2</v>
      </c>
      <c r="E32" s="1">
        <v>-0.40802275124600001</v>
      </c>
      <c r="F32" s="1">
        <v>0.24581043937499999</v>
      </c>
      <c r="G32" s="1">
        <v>0.161215093192</v>
      </c>
      <c r="H32" s="1">
        <v>8.3668315463000006E-2</v>
      </c>
      <c r="I32" s="1">
        <v>-0.25053028112699999</v>
      </c>
      <c r="J32" s="1">
        <v>-4.5999544084399997E-2</v>
      </c>
      <c r="K32" s="1">
        <v>-9.4308366314100001E-2</v>
      </c>
    </row>
    <row r="33" spans="1:11" x14ac:dyDescent="0.2">
      <c r="A33" s="1" t="s">
        <v>58</v>
      </c>
      <c r="B33" s="1">
        <v>2.0773400483500001E-2</v>
      </c>
      <c r="C33" s="1">
        <v>1.9530255973E-2</v>
      </c>
      <c r="D33" s="1">
        <v>2.9449790368099998E-2</v>
      </c>
      <c r="E33" s="1">
        <v>1.9113285871700001E-2</v>
      </c>
      <c r="F33" s="1">
        <v>-1.32004168158E-2</v>
      </c>
      <c r="G33" s="1">
        <v>5.1260139155099999E-2</v>
      </c>
      <c r="H33" s="1">
        <v>5.4391259370599999E-2</v>
      </c>
      <c r="I33" s="1">
        <v>2.2759615167999999E-3</v>
      </c>
      <c r="J33" s="1">
        <v>0</v>
      </c>
      <c r="K33" s="1">
        <v>1.0506065172400001E-2</v>
      </c>
    </row>
    <row r="34" spans="1:11" x14ac:dyDescent="0.2">
      <c r="A34" s="1" t="s">
        <v>57</v>
      </c>
      <c r="B34" s="1">
        <v>-3.4930065043000003E-2</v>
      </c>
      <c r="C34" s="1">
        <v>7.0958855390600003E-3</v>
      </c>
      <c r="D34" s="1">
        <v>1.2649383689099999E-2</v>
      </c>
      <c r="E34" s="1">
        <v>-4.9777484513E-2</v>
      </c>
      <c r="F34" s="1">
        <v>2.1567051423600002E-3</v>
      </c>
      <c r="G34" s="1">
        <v>3.6649558849499997E-2</v>
      </c>
      <c r="H34" s="1">
        <v>-2.4628421454700001E-2</v>
      </c>
      <c r="I34" s="1">
        <v>-9.2578761968100005E-4</v>
      </c>
      <c r="J34" s="1">
        <v>2.3613290279700001E-2</v>
      </c>
      <c r="K34" s="1">
        <v>-3.2378824559E-2</v>
      </c>
    </row>
    <row r="35" spans="1:11" x14ac:dyDescent="0.2">
      <c r="A35" s="1" t="s">
        <v>59</v>
      </c>
      <c r="B35" s="1">
        <v>0</v>
      </c>
      <c r="C35" s="1">
        <v>1.4721595334800001E-2</v>
      </c>
      <c r="D35" s="1">
        <v>5.6338679377499997E-4</v>
      </c>
      <c r="E35" s="1">
        <v>1.2846883166199999E-3</v>
      </c>
      <c r="F35" s="1">
        <v>0</v>
      </c>
      <c r="G35" s="1">
        <v>-2.38962577557E-2</v>
      </c>
      <c r="H35" s="1">
        <v>-3.9769388835700003E-3</v>
      </c>
      <c r="I35" s="1">
        <v>-2.40655693497E-2</v>
      </c>
      <c r="J35" s="1">
        <v>6.5896442751799999E-3</v>
      </c>
      <c r="K35" s="1">
        <v>0</v>
      </c>
    </row>
    <row r="36" spans="1:11" x14ac:dyDescent="0.2">
      <c r="A36" s="1" t="s">
        <v>31</v>
      </c>
      <c r="B36" s="1">
        <v>-3.5806595070099999E-2</v>
      </c>
      <c r="C36" s="1">
        <v>-0.38177373544799997</v>
      </c>
      <c r="D36" s="1">
        <v>-0.238581418071</v>
      </c>
      <c r="E36" s="1">
        <v>-0.13938238745500001</v>
      </c>
      <c r="F36" s="1">
        <v>-0.170957929929</v>
      </c>
      <c r="G36" s="1">
        <v>-1.75823930997E-2</v>
      </c>
      <c r="H36" s="1">
        <v>-0.16928065690399999</v>
      </c>
      <c r="I36" s="1">
        <v>-0.161181657546</v>
      </c>
      <c r="J36" s="1">
        <v>-3.5765021406900001E-2</v>
      </c>
      <c r="K36" s="1">
        <v>-0.223613182066</v>
      </c>
    </row>
    <row r="37" spans="1:11" x14ac:dyDescent="0.2">
      <c r="A37" s="1" t="s">
        <v>54</v>
      </c>
      <c r="B37" s="1">
        <v>-0.34066251193399999</v>
      </c>
      <c r="C37" s="1">
        <v>0.47971643951499998</v>
      </c>
      <c r="D37" s="1">
        <v>-0.39408518429</v>
      </c>
      <c r="E37" s="1">
        <v>5.7252229361200002E-2</v>
      </c>
      <c r="F37" s="1">
        <v>-0.28240078066399998</v>
      </c>
      <c r="G37" s="1">
        <v>0.18336950865900001</v>
      </c>
      <c r="H37" s="1">
        <v>-6.8378475137999994E-2</v>
      </c>
      <c r="I37" s="1">
        <v>1.6674947077199999E-2</v>
      </c>
      <c r="J37" s="1">
        <v>-0.28423420569199997</v>
      </c>
      <c r="K37" s="1">
        <v>0.110691470037</v>
      </c>
    </row>
    <row r="38" spans="1:11" x14ac:dyDescent="0.2">
      <c r="A38" s="1" t="s">
        <v>27</v>
      </c>
      <c r="B38" s="1">
        <v>-0.19137417464100001</v>
      </c>
      <c r="C38" s="1">
        <v>0.438501523171</v>
      </c>
      <c r="D38" s="1">
        <v>-0.49309928190899999</v>
      </c>
      <c r="E38" s="1">
        <v>0.602253672854</v>
      </c>
      <c r="F38" s="1">
        <v>4.9586174507499997E-2</v>
      </c>
      <c r="G38" s="1">
        <v>9.2652097794099997E-2</v>
      </c>
      <c r="H38" s="1">
        <v>8.5315385774300007E-2</v>
      </c>
      <c r="I38" s="1">
        <v>-0.13922521203999999</v>
      </c>
      <c r="J38" s="1">
        <v>-0.16493607904300001</v>
      </c>
      <c r="K38" s="1">
        <v>-0.63178287110300002</v>
      </c>
    </row>
    <row r="39" spans="1:11" x14ac:dyDescent="0.2">
      <c r="A39" s="1" t="s">
        <v>39</v>
      </c>
      <c r="B39" s="1">
        <v>-0.43194898852399999</v>
      </c>
      <c r="C39" s="1">
        <v>9.3156506027100003E-2</v>
      </c>
      <c r="D39" s="1">
        <v>-0.53425684297599996</v>
      </c>
      <c r="E39" s="1">
        <v>0.65160690187799997</v>
      </c>
      <c r="F39" s="1">
        <v>-0.21116079896100001</v>
      </c>
      <c r="G39" s="1">
        <v>0.11582821122</v>
      </c>
      <c r="H39" s="1">
        <v>4.5309856609300002E-2</v>
      </c>
      <c r="I39" s="1">
        <v>3.8635938304800001E-3</v>
      </c>
      <c r="J39" s="1">
        <v>0.107846410453</v>
      </c>
      <c r="K39" s="1">
        <v>3.0757890711000001E-2</v>
      </c>
    </row>
    <row r="40" spans="1:11" x14ac:dyDescent="0.2">
      <c r="A40" s="1" t="s">
        <v>55</v>
      </c>
      <c r="B40" s="1">
        <v>-0.78086225090700001</v>
      </c>
      <c r="C40" s="1">
        <v>0.78935745834399995</v>
      </c>
      <c r="D40" s="1">
        <v>-0.69149995856299995</v>
      </c>
      <c r="E40" s="1">
        <v>0.61517934401300001</v>
      </c>
      <c r="F40" s="1">
        <v>-9.9317448894199994E-2</v>
      </c>
      <c r="G40" s="1">
        <v>1.4620048015099999E-2</v>
      </c>
      <c r="H40" s="1">
        <v>-4.0673305115499998E-2</v>
      </c>
      <c r="I40" s="1">
        <v>-9.6671870778599997E-2</v>
      </c>
      <c r="J40" s="1">
        <v>-0.55353165338800003</v>
      </c>
      <c r="K40" s="1">
        <v>8.5975536931400004E-2</v>
      </c>
    </row>
    <row r="41" spans="1:11" x14ac:dyDescent="0.2">
      <c r="A41" s="1" t="s">
        <v>18</v>
      </c>
      <c r="B41" s="1">
        <v>-0.34543664517599998</v>
      </c>
      <c r="C41" s="1">
        <v>-1.50879113175</v>
      </c>
      <c r="D41" s="1">
        <v>-0.83425677888700001</v>
      </c>
      <c r="E41" s="1">
        <v>-0.17264675935900001</v>
      </c>
      <c r="F41" s="1">
        <v>0.156141821712</v>
      </c>
      <c r="G41" s="1">
        <v>4.4640671485300001E-2</v>
      </c>
      <c r="H41" s="1">
        <v>-0.51779364113100002</v>
      </c>
      <c r="I41" s="1">
        <v>-1.6821324010000001</v>
      </c>
      <c r="J41" s="1">
        <v>0.48981039944799998</v>
      </c>
      <c r="K41" s="1">
        <v>-0.27016621704100002</v>
      </c>
    </row>
    <row r="42" spans="1:11" x14ac:dyDescent="0.2">
      <c r="A42" s="1" t="s">
        <v>50</v>
      </c>
      <c r="B42" s="1">
        <v>3.1558443158799999E-2</v>
      </c>
      <c r="C42" s="1">
        <v>-4.7314900476699999E-2</v>
      </c>
      <c r="D42" s="1">
        <v>-0.85159134449700002</v>
      </c>
      <c r="E42" s="1">
        <v>0.15928737325600001</v>
      </c>
      <c r="F42" s="1">
        <v>-6.8382164539199999E-2</v>
      </c>
      <c r="G42" s="1">
        <v>6.7593614845799996E-2</v>
      </c>
      <c r="H42" s="1">
        <v>3.0503051545E-2</v>
      </c>
      <c r="I42" s="1">
        <v>-1.1728624778400001E-2</v>
      </c>
      <c r="J42" s="1">
        <v>-6.3756094429999993E-2</v>
      </c>
      <c r="K42" s="1">
        <v>-1.70456709799E-2</v>
      </c>
    </row>
    <row r="43" spans="1:11" x14ac:dyDescent="0.2">
      <c r="A43" s="1" t="s">
        <v>38</v>
      </c>
      <c r="B43" s="1">
        <v>-1.05653941979</v>
      </c>
      <c r="C43" s="1">
        <v>0.50513115320400004</v>
      </c>
      <c r="D43" s="1">
        <v>-0.91417130556500004</v>
      </c>
      <c r="E43" s="1">
        <v>1.2740210789099999</v>
      </c>
      <c r="F43" s="1">
        <v>-0.33622609112599999</v>
      </c>
      <c r="G43" s="1">
        <v>0.12838738611200001</v>
      </c>
      <c r="H43" s="1">
        <v>-7.1847465831699998E-3</v>
      </c>
      <c r="I43" s="1">
        <v>1.8471407892799999E-2</v>
      </c>
      <c r="J43" s="1">
        <v>-2.13178644005</v>
      </c>
      <c r="K43" s="1">
        <v>0.10312812047</v>
      </c>
    </row>
    <row r="44" spans="1:11" x14ac:dyDescent="0.2">
      <c r="A44" s="1" t="s">
        <v>14</v>
      </c>
      <c r="B44" s="1">
        <v>-1.66938574509</v>
      </c>
      <c r="C44" s="1">
        <v>3.37976855523E-3</v>
      </c>
      <c r="D44" s="1">
        <v>-0.92464692116299996</v>
      </c>
      <c r="E44" s="1">
        <v>-9.5165267117199998E-2</v>
      </c>
      <c r="F44" s="1">
        <v>-0.74416147039500002</v>
      </c>
      <c r="G44" s="1">
        <v>-7.9738242499600001E-2</v>
      </c>
      <c r="H44" s="1">
        <v>-0.16060630858800001</v>
      </c>
      <c r="I44" s="1">
        <v>-7.1123564277800005E-2</v>
      </c>
      <c r="J44" s="1">
        <v>-0.65342510171199997</v>
      </c>
      <c r="K44" s="1">
        <v>-7.4463501270399995E-2</v>
      </c>
    </row>
    <row r="45" spans="1:11" x14ac:dyDescent="0.2">
      <c r="A45" s="1" t="s">
        <v>52</v>
      </c>
      <c r="B45" s="1">
        <v>-0.47667928882600002</v>
      </c>
      <c r="C45" s="1">
        <v>0.19097366742300001</v>
      </c>
      <c r="D45" s="1">
        <v>-1.1732981685799999</v>
      </c>
      <c r="E45" s="1">
        <v>9.8391700297099996E-2</v>
      </c>
      <c r="F45" s="1">
        <v>-0.17058132404099999</v>
      </c>
      <c r="G45" s="1">
        <v>1.3217642139500001</v>
      </c>
      <c r="H45" s="1">
        <v>-0.49656545360999998</v>
      </c>
      <c r="I45" s="1">
        <v>-0.188544605744</v>
      </c>
      <c r="J45" s="1">
        <v>0.13014515596099999</v>
      </c>
      <c r="K45" s="1">
        <v>-0.163788755461</v>
      </c>
    </row>
    <row r="46" spans="1:11" x14ac:dyDescent="0.2">
      <c r="A46" s="1" t="s">
        <v>40</v>
      </c>
      <c r="B46" s="1">
        <v>-1.18749284491</v>
      </c>
      <c r="C46" s="1">
        <v>0.56683358240699999</v>
      </c>
      <c r="D46" s="1">
        <v>-1.35052493274</v>
      </c>
      <c r="E46" s="1">
        <v>1.15844872574</v>
      </c>
      <c r="F46" s="1">
        <v>-0.39847903756000003</v>
      </c>
      <c r="G46" s="1">
        <v>0.26976018564900001</v>
      </c>
      <c r="H46" s="1">
        <v>-9.3323848249100005E-2</v>
      </c>
      <c r="I46" s="1">
        <v>2.70262753689E-2</v>
      </c>
      <c r="J46" s="1">
        <v>0.12653266153199999</v>
      </c>
      <c r="K46" s="1">
        <v>0.127441277095</v>
      </c>
    </row>
    <row r="47" spans="1:11" x14ac:dyDescent="0.2">
      <c r="A47" s="1" t="s">
        <v>17</v>
      </c>
      <c r="B47" s="1">
        <v>-1.2731671208299999</v>
      </c>
      <c r="C47" s="1">
        <v>-1.6228232337299999</v>
      </c>
      <c r="D47" s="1">
        <v>-1.4708598471800001</v>
      </c>
      <c r="E47" s="1">
        <v>-0.63000500398399994</v>
      </c>
      <c r="F47" s="1">
        <v>-0.21902379722599999</v>
      </c>
      <c r="G47" s="1">
        <v>0.49913278911699999</v>
      </c>
      <c r="H47" s="1">
        <v>-0.63818218010899996</v>
      </c>
      <c r="I47" s="1">
        <v>-0.149107073457</v>
      </c>
      <c r="J47" s="1">
        <v>-0.10956505011999999</v>
      </c>
      <c r="K47" s="1">
        <v>-0.55736442377899997</v>
      </c>
    </row>
    <row r="48" spans="1:11" x14ac:dyDescent="0.2">
      <c r="A48" s="1" t="s">
        <v>19</v>
      </c>
      <c r="B48" s="1">
        <v>-2.7260901135500002</v>
      </c>
      <c r="C48" s="1">
        <v>-0.50043602088200001</v>
      </c>
      <c r="D48" s="1">
        <v>-1.6019497895299999</v>
      </c>
      <c r="E48" s="1">
        <v>1.3702522323E-2</v>
      </c>
      <c r="F48" s="1">
        <v>-0.85157037015500003</v>
      </c>
      <c r="G48" s="1">
        <v>-4.8730476412700001E-2</v>
      </c>
      <c r="H48" s="1">
        <v>-0.52843022641399995</v>
      </c>
      <c r="I48" s="1">
        <v>-0.113610057491</v>
      </c>
      <c r="J48" s="1">
        <v>-2.5567075592899999</v>
      </c>
      <c r="K48" s="1">
        <v>0.104435395308</v>
      </c>
    </row>
    <row r="49" spans="1:11" x14ac:dyDescent="0.2">
      <c r="A49" s="1" t="s">
        <v>53</v>
      </c>
      <c r="B49" s="1">
        <v>-0.47698694812800002</v>
      </c>
      <c r="C49" s="1">
        <v>-2.24147392803</v>
      </c>
      <c r="D49" s="1">
        <v>-1.6276606817699999</v>
      </c>
      <c r="E49" s="1">
        <v>-2.0030049411699999</v>
      </c>
      <c r="F49" s="1">
        <v>-0.39599702176200002</v>
      </c>
      <c r="G49" s="1">
        <v>-0.31891754574600001</v>
      </c>
      <c r="H49" s="1">
        <v>-5.0362398354100002E-2</v>
      </c>
      <c r="I49" s="1">
        <v>-0.58418159478099996</v>
      </c>
      <c r="J49" s="1">
        <v>-2.6183276340700001E-2</v>
      </c>
      <c r="K49" s="1">
        <v>-3.3242815657599997E-2</v>
      </c>
    </row>
    <row r="50" spans="1:11" x14ac:dyDescent="0.2">
      <c r="A50" s="1" t="s">
        <v>15</v>
      </c>
      <c r="B50" s="1">
        <v>-1.8562104214399999</v>
      </c>
      <c r="C50" s="1">
        <v>-1.5618251132700001</v>
      </c>
      <c r="D50" s="1">
        <v>-1.6924255639600001</v>
      </c>
      <c r="E50" s="1">
        <v>-0.58465480011000004</v>
      </c>
      <c r="F50" s="1">
        <v>6.5275969162399999E-2</v>
      </c>
      <c r="G50" s="1">
        <v>-0.30420881029500002</v>
      </c>
      <c r="H50" s="1">
        <v>-0.93039148030999996</v>
      </c>
      <c r="I50" s="1">
        <v>-0.76349032486000001</v>
      </c>
      <c r="J50" s="1">
        <v>-0.52280397222800001</v>
      </c>
      <c r="K50" s="1">
        <v>-0.58254587162899996</v>
      </c>
    </row>
  </sheetData>
  <sortState ref="A2:K50">
    <sortCondition descending="1" ref="D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8"/>
  <sheetViews>
    <sheetView zoomScaleNormal="100" zoomScalePageLayoutView="150" workbookViewId="0">
      <pane ySplit="1" topLeftCell="A2" activePane="bottomLeft" state="frozen"/>
      <selection pane="bottomLeft" activeCell="D22" sqref="D22"/>
    </sheetView>
  </sheetViews>
  <sheetFormatPr baseColWidth="10" defaultRowHeight="16" x14ac:dyDescent="0.2"/>
  <cols>
    <col min="1" max="1" width="10.83203125" style="1"/>
    <col min="2" max="2" width="13.5" style="1" customWidth="1"/>
    <col min="3" max="3" width="13" style="1" customWidth="1"/>
    <col min="4" max="4" width="14.5" style="1" customWidth="1"/>
    <col min="5" max="5" width="13.33203125" style="1" customWidth="1"/>
    <col min="6" max="6" width="12.33203125" style="1" customWidth="1"/>
    <col min="7" max="16384" width="10.83203125" style="1"/>
  </cols>
  <sheetData>
    <row r="1" spans="1:8" s="2" customFormat="1" ht="31" customHeight="1" x14ac:dyDescent="0.2">
      <c r="A1" s="2" t="s">
        <v>0</v>
      </c>
      <c r="B1" s="2" t="s">
        <v>1</v>
      </c>
      <c r="C1" s="2" t="s">
        <v>3</v>
      </c>
      <c r="D1" s="2" t="s">
        <v>5</v>
      </c>
      <c r="E1" s="2" t="s">
        <v>7</v>
      </c>
      <c r="F1" s="2" t="s">
        <v>9</v>
      </c>
      <c r="G1" s="2" t="s">
        <v>60</v>
      </c>
      <c r="H1" s="2" t="s">
        <v>61</v>
      </c>
    </row>
    <row r="2" spans="1:8" x14ac:dyDescent="0.2">
      <c r="A2" s="1" t="s">
        <v>30</v>
      </c>
      <c r="B2" s="1">
        <v>3.8567632167800001</v>
      </c>
      <c r="C2" s="1">
        <v>3.1721621848999999</v>
      </c>
      <c r="D2" s="1">
        <v>1.7042941328100001</v>
      </c>
      <c r="E2" s="1">
        <v>1.1219861767199999</v>
      </c>
      <c r="F2" s="1">
        <v>4.0867410040800003</v>
      </c>
      <c r="G2" s="1">
        <f t="shared" ref="G2:G28" si="0">AVERAGE(B2:F2)</f>
        <v>2.7883893430580002</v>
      </c>
      <c r="H2" s="1">
        <v>1</v>
      </c>
    </row>
    <row r="3" spans="1:8" x14ac:dyDescent="0.2">
      <c r="A3" s="1" t="s">
        <v>42</v>
      </c>
      <c r="B3" s="1">
        <v>3.5910387795399998</v>
      </c>
      <c r="C3" s="1">
        <v>3.3537651903599999</v>
      </c>
      <c r="D3" s="1">
        <v>1.27780455652</v>
      </c>
      <c r="E3" s="1">
        <v>0.434638630937</v>
      </c>
      <c r="F3" s="1">
        <v>4.0482236220400001</v>
      </c>
      <c r="G3" s="1">
        <f t="shared" si="0"/>
        <v>2.5410941558794002</v>
      </c>
      <c r="H3" s="1">
        <v>2</v>
      </c>
    </row>
    <row r="4" spans="1:8" x14ac:dyDescent="0.2">
      <c r="A4" s="1" t="s">
        <v>12</v>
      </c>
      <c r="B4" s="1">
        <v>3.1417874055000001</v>
      </c>
      <c r="C4" s="1">
        <v>1.5123978145100001</v>
      </c>
      <c r="D4" s="1">
        <v>1.6227897709100001</v>
      </c>
      <c r="E4" s="1">
        <v>0.236250154159</v>
      </c>
      <c r="F4" s="1">
        <v>2.1020352402400002</v>
      </c>
      <c r="G4" s="1">
        <f t="shared" si="0"/>
        <v>1.7230520770638003</v>
      </c>
      <c r="H4" s="1">
        <v>3</v>
      </c>
    </row>
    <row r="5" spans="1:8" x14ac:dyDescent="0.2">
      <c r="A5" s="1" t="s">
        <v>41</v>
      </c>
      <c r="B5" s="1">
        <v>1.0519499677699999</v>
      </c>
      <c r="C5" s="1">
        <v>3.1268417665100001</v>
      </c>
      <c r="D5" s="1">
        <v>1.1382538096299999</v>
      </c>
      <c r="E5" s="1">
        <v>0.12517198471900001</v>
      </c>
      <c r="F5" s="1">
        <v>2.0067741218099999</v>
      </c>
      <c r="G5" s="1">
        <f t="shared" si="0"/>
        <v>1.4897983300877999</v>
      </c>
      <c r="H5" s="1">
        <v>4</v>
      </c>
    </row>
    <row r="6" spans="1:8" x14ac:dyDescent="0.2">
      <c r="A6" s="1" t="s">
        <v>28</v>
      </c>
      <c r="B6" s="1">
        <v>1.8958720976000001</v>
      </c>
      <c r="C6" s="1">
        <v>0.24664810559100001</v>
      </c>
      <c r="D6" s="1">
        <v>0.975212926245</v>
      </c>
      <c r="E6" s="1">
        <v>1.3754975711899999</v>
      </c>
      <c r="F6" s="1">
        <v>0.90415742656599996</v>
      </c>
      <c r="G6" s="1">
        <f t="shared" si="0"/>
        <v>1.0794776254384</v>
      </c>
      <c r="H6" s="1">
        <v>5</v>
      </c>
    </row>
    <row r="7" spans="1:8" x14ac:dyDescent="0.2">
      <c r="A7" s="1" t="s">
        <v>49</v>
      </c>
      <c r="B7" s="1">
        <v>1.1673168902</v>
      </c>
      <c r="C7" s="1">
        <v>0.60817717423700002</v>
      </c>
      <c r="D7" s="1">
        <v>0.14803436846099999</v>
      </c>
      <c r="E7" s="1">
        <v>0.13132749397999999</v>
      </c>
      <c r="F7" s="1">
        <v>2.7645662421999999</v>
      </c>
      <c r="G7" s="1">
        <f t="shared" si="0"/>
        <v>0.96388443381559996</v>
      </c>
      <c r="H7" s="1">
        <v>6</v>
      </c>
    </row>
    <row r="8" spans="1:8" x14ac:dyDescent="0.2">
      <c r="A8" s="1" t="s">
        <v>16</v>
      </c>
      <c r="B8" s="1">
        <v>2.3045020730100001</v>
      </c>
      <c r="C8" s="1">
        <v>0.491689801885</v>
      </c>
      <c r="D8" s="1">
        <v>0.258954361563</v>
      </c>
      <c r="E8" s="1">
        <v>1.1695604584299999</v>
      </c>
      <c r="F8" s="1">
        <v>0.53441295266699995</v>
      </c>
      <c r="G8" s="1">
        <f t="shared" si="0"/>
        <v>0.95182392951100014</v>
      </c>
      <c r="H8" s="1">
        <v>7</v>
      </c>
    </row>
    <row r="9" spans="1:8" x14ac:dyDescent="0.2">
      <c r="A9" s="1" t="s">
        <v>20</v>
      </c>
      <c r="B9" s="1">
        <v>3.7886231766399998</v>
      </c>
      <c r="C9" s="1">
        <v>0.28662241051699999</v>
      </c>
      <c r="D9" s="1">
        <v>8.1751786187899994E-2</v>
      </c>
      <c r="E9" s="1">
        <v>-4.4119008036200003E-2</v>
      </c>
      <c r="F9" s="1">
        <v>0.18947883865000001</v>
      </c>
      <c r="G9" s="1">
        <f t="shared" si="0"/>
        <v>0.86047144079174009</v>
      </c>
      <c r="H9" s="1">
        <v>8</v>
      </c>
    </row>
    <row r="10" spans="1:8" x14ac:dyDescent="0.2">
      <c r="A10" s="1" t="s">
        <v>56</v>
      </c>
      <c r="B10" s="1">
        <v>3.0427734443499999</v>
      </c>
      <c r="C10" s="1">
        <v>0.48119131591300002</v>
      </c>
      <c r="D10" s="1">
        <v>0.16689073700199999</v>
      </c>
      <c r="E10" s="1">
        <v>0.29436635853199999</v>
      </c>
      <c r="F10" s="1">
        <v>0.19915378035699999</v>
      </c>
      <c r="G10" s="1">
        <f t="shared" si="0"/>
        <v>0.83687512723079993</v>
      </c>
      <c r="H10" s="1">
        <v>9</v>
      </c>
    </row>
    <row r="11" spans="1:8" x14ac:dyDescent="0.2">
      <c r="A11" s="1" t="s">
        <v>25</v>
      </c>
      <c r="B11" s="1">
        <v>1.07225104424</v>
      </c>
      <c r="C11" s="1">
        <v>1.78665828845</v>
      </c>
      <c r="D11" s="1">
        <v>0.66940055496700002</v>
      </c>
      <c r="E11" s="1">
        <v>0.31879493931199998</v>
      </c>
      <c r="F11" s="1">
        <v>0.210875792072</v>
      </c>
      <c r="G11" s="1">
        <f t="shared" si="0"/>
        <v>0.8115961238081999</v>
      </c>
      <c r="H11" s="1">
        <v>10</v>
      </c>
    </row>
    <row r="12" spans="1:8" x14ac:dyDescent="0.2">
      <c r="A12" s="1" t="s">
        <v>32</v>
      </c>
      <c r="B12" s="1">
        <v>1.0352287153899999</v>
      </c>
      <c r="C12" s="1">
        <v>1.0355098222500001</v>
      </c>
      <c r="D12" s="1">
        <v>0.52307002313399997</v>
      </c>
      <c r="E12" s="1">
        <v>7.9928842134000005E-2</v>
      </c>
      <c r="F12" s="1">
        <v>0.91822991458699998</v>
      </c>
      <c r="G12" s="1">
        <f t="shared" si="0"/>
        <v>0.71839346349900002</v>
      </c>
      <c r="H12" s="1">
        <v>11</v>
      </c>
    </row>
    <row r="13" spans="1:8" x14ac:dyDescent="0.2">
      <c r="A13" s="1" t="s">
        <v>35</v>
      </c>
      <c r="B13" s="1">
        <v>1.34137262032</v>
      </c>
      <c r="C13" s="1">
        <v>0.97748823302800003</v>
      </c>
      <c r="D13" s="1">
        <v>0.153719956331</v>
      </c>
      <c r="E13" s="1">
        <v>-9.2796130779499997E-3</v>
      </c>
      <c r="F13" s="1">
        <v>0.25210961443399998</v>
      </c>
      <c r="G13" s="1">
        <f t="shared" si="0"/>
        <v>0.54308216220701</v>
      </c>
      <c r="H13" s="1">
        <v>12</v>
      </c>
    </row>
    <row r="14" spans="1:8" x14ac:dyDescent="0.2">
      <c r="A14" s="1" t="s">
        <v>21</v>
      </c>
      <c r="B14" s="1">
        <v>1.76531996519</v>
      </c>
      <c r="C14" s="1">
        <v>0.75580561323399997</v>
      </c>
      <c r="D14" s="1">
        <v>-6.2643190483500005E-2</v>
      </c>
      <c r="E14" s="1">
        <v>-7.7012112212799999E-3</v>
      </c>
      <c r="F14" s="1">
        <v>3.8215141433599997E-2</v>
      </c>
      <c r="G14" s="1">
        <f t="shared" si="0"/>
        <v>0.49779926363056398</v>
      </c>
      <c r="H14" s="1">
        <v>13</v>
      </c>
    </row>
    <row r="15" spans="1:8" ht="15" customHeight="1" x14ac:dyDescent="0.2">
      <c r="A15" s="1" t="s">
        <v>51</v>
      </c>
      <c r="B15" s="1">
        <v>1.39992627934</v>
      </c>
      <c r="C15" s="1">
        <v>0.59722023511800004</v>
      </c>
      <c r="D15" s="1">
        <v>0.21488044001699999</v>
      </c>
      <c r="E15" s="1">
        <v>5.5462804371700002E-2</v>
      </c>
      <c r="F15" s="1">
        <v>6.3755829269500006E-2</v>
      </c>
      <c r="G15" s="1">
        <f t="shared" si="0"/>
        <v>0.46624911762324006</v>
      </c>
      <c r="H15" s="1">
        <v>14</v>
      </c>
    </row>
    <row r="16" spans="1:8" x14ac:dyDescent="0.2">
      <c r="A16" s="1" t="s">
        <v>22</v>
      </c>
      <c r="B16" s="1">
        <v>1.8768305197099999</v>
      </c>
      <c r="C16" s="1">
        <v>7.7618430393099999E-2</v>
      </c>
      <c r="D16" s="1">
        <v>0.24581043937499999</v>
      </c>
      <c r="E16" s="1">
        <v>8.3668315463000006E-2</v>
      </c>
      <c r="F16" s="1">
        <v>-4.5999544084399997E-2</v>
      </c>
      <c r="G16" s="1">
        <f t="shared" si="0"/>
        <v>0.44758563217134001</v>
      </c>
      <c r="H16" s="1">
        <v>15</v>
      </c>
    </row>
    <row r="17" spans="1:8" x14ac:dyDescent="0.2">
      <c r="A17" s="1" t="s">
        <v>47</v>
      </c>
      <c r="B17" s="1">
        <v>0.75933822036499998</v>
      </c>
      <c r="C17" s="1">
        <v>0.54508466467500005</v>
      </c>
      <c r="D17" s="1">
        <v>9.2065393960899994E-2</v>
      </c>
      <c r="E17" s="1">
        <v>7.0585635295800003E-2</v>
      </c>
      <c r="F17" s="1">
        <v>0.744823131872</v>
      </c>
      <c r="G17" s="1">
        <f t="shared" si="0"/>
        <v>0.44237940923374008</v>
      </c>
      <c r="H17" s="1">
        <v>16</v>
      </c>
    </row>
    <row r="18" spans="1:8" x14ac:dyDescent="0.2">
      <c r="A18" s="1" t="s">
        <v>23</v>
      </c>
      <c r="B18" s="1">
        <v>0.43930767394600001</v>
      </c>
      <c r="C18" s="1">
        <v>1.37194080581</v>
      </c>
      <c r="D18" s="1">
        <v>-5.2316230319399998E-2</v>
      </c>
      <c r="E18" s="1">
        <v>0.110392394413</v>
      </c>
      <c r="F18" s="1">
        <v>0.21844593608499999</v>
      </c>
      <c r="G18" s="1">
        <f t="shared" si="0"/>
        <v>0.41755411598692005</v>
      </c>
      <c r="H18" s="1">
        <v>17</v>
      </c>
    </row>
    <row r="19" spans="1:8" x14ac:dyDescent="0.2">
      <c r="A19" s="1" t="s">
        <v>33</v>
      </c>
      <c r="B19" s="1">
        <v>0.82711395403200005</v>
      </c>
      <c r="C19" s="1">
        <v>0.34995976387799999</v>
      </c>
      <c r="D19" s="1">
        <v>9.5798768307199994E-2</v>
      </c>
      <c r="E19" s="1">
        <v>4.8912271400999999E-3</v>
      </c>
      <c r="F19" s="1">
        <v>0.208926800819</v>
      </c>
      <c r="G19" s="1">
        <f t="shared" si="0"/>
        <v>0.29733810283525997</v>
      </c>
      <c r="H19" s="1">
        <v>18</v>
      </c>
    </row>
    <row r="20" spans="1:8" x14ac:dyDescent="0.2">
      <c r="A20" s="1" t="s">
        <v>36</v>
      </c>
      <c r="B20" s="1">
        <v>0.53252403117400005</v>
      </c>
      <c r="C20" s="1">
        <v>0.68688073486699996</v>
      </c>
      <c r="D20" s="1">
        <v>0.100380094613</v>
      </c>
      <c r="E20" s="1">
        <v>5.4878824147699999E-4</v>
      </c>
      <c r="F20" s="1">
        <v>0.123609157796</v>
      </c>
      <c r="G20" s="1">
        <f t="shared" si="0"/>
        <v>0.28878856133829534</v>
      </c>
      <c r="H20" s="1">
        <v>19</v>
      </c>
    </row>
    <row r="21" spans="1:8" x14ac:dyDescent="0.2">
      <c r="A21" s="1" t="s">
        <v>13</v>
      </c>
      <c r="B21" s="1">
        <v>0.44811455215899998</v>
      </c>
      <c r="C21" s="1">
        <v>0.76752719936699998</v>
      </c>
      <c r="D21" s="1">
        <v>-0.19883613213599999</v>
      </c>
      <c r="E21" s="1">
        <v>0.111941060285</v>
      </c>
      <c r="F21" s="1">
        <v>0.26396190741300002</v>
      </c>
      <c r="G21" s="1">
        <f t="shared" si="0"/>
        <v>0.27854171741759998</v>
      </c>
      <c r="H21" s="1">
        <v>20</v>
      </c>
    </row>
    <row r="22" spans="1:8" x14ac:dyDescent="0.2">
      <c r="A22" s="1" t="s">
        <v>48</v>
      </c>
      <c r="B22" s="1">
        <v>5.0431199309600001E-2</v>
      </c>
      <c r="C22" s="1">
        <v>1.5208422243299999</v>
      </c>
      <c r="D22" s="1">
        <v>-4.31230868546E-2</v>
      </c>
      <c r="E22" s="1">
        <v>-0.38550559553699998</v>
      </c>
      <c r="F22" s="1">
        <v>9.5881122618399997E-2</v>
      </c>
      <c r="G22" s="1">
        <f t="shared" si="0"/>
        <v>0.24770517277328002</v>
      </c>
      <c r="H22" s="1">
        <v>21</v>
      </c>
    </row>
    <row r="23" spans="1:8" x14ac:dyDescent="0.2">
      <c r="A23" s="1" t="s">
        <v>37</v>
      </c>
      <c r="B23" s="1">
        <v>-2.5917646982099999E-4</v>
      </c>
      <c r="C23" s="1">
        <v>0.67610067887799996</v>
      </c>
      <c r="D23" s="1">
        <v>-3.6679409763500002E-2</v>
      </c>
      <c r="E23" s="1">
        <v>-4.15191243943E-2</v>
      </c>
      <c r="F23" s="1">
        <v>0.119664140696</v>
      </c>
      <c r="G23" s="1">
        <f t="shared" si="0"/>
        <v>0.14346142178927579</v>
      </c>
      <c r="H23" s="1">
        <v>22</v>
      </c>
    </row>
    <row r="24" spans="1:8" x14ac:dyDescent="0.2">
      <c r="A24" s="1" t="s">
        <v>11</v>
      </c>
      <c r="B24" s="1">
        <v>0.17681434992600001</v>
      </c>
      <c r="C24" s="1">
        <v>0.40202527228500001</v>
      </c>
      <c r="D24" s="1">
        <v>7.8728681111800008E-3</v>
      </c>
      <c r="E24" s="1">
        <v>-4.5897573159299999E-3</v>
      </c>
      <c r="F24" s="1">
        <v>5.7371232921700002E-2</v>
      </c>
      <c r="G24" s="1">
        <f t="shared" si="0"/>
        <v>0.12789879318559</v>
      </c>
      <c r="H24" s="1">
        <v>23</v>
      </c>
    </row>
    <row r="25" spans="1:8" x14ac:dyDescent="0.2">
      <c r="A25" s="1" t="s">
        <v>26</v>
      </c>
      <c r="B25" s="1">
        <v>0.17922350498600001</v>
      </c>
      <c r="C25" s="1">
        <v>0.28983449237699999</v>
      </c>
      <c r="D25" s="1">
        <v>1.46182126516E-2</v>
      </c>
      <c r="E25" s="1">
        <v>1.7892441003400001E-2</v>
      </c>
      <c r="F25" s="1">
        <v>0.101983216514</v>
      </c>
      <c r="G25" s="1">
        <f t="shared" si="0"/>
        <v>0.12071037350640001</v>
      </c>
      <c r="H25" s="1">
        <v>24</v>
      </c>
    </row>
    <row r="26" spans="1:8" x14ac:dyDescent="0.2">
      <c r="A26" s="1" t="s">
        <v>34</v>
      </c>
      <c r="B26" s="1">
        <v>-6.7242003515099999E-2</v>
      </c>
      <c r="C26" s="1">
        <v>0.59842695025100001</v>
      </c>
      <c r="D26" s="1">
        <v>-1.85720392646E-2</v>
      </c>
      <c r="E26" s="1">
        <v>9.8047599003900001E-3</v>
      </c>
      <c r="F26" s="1">
        <v>-9.5409340830300005E-2</v>
      </c>
      <c r="G26" s="1">
        <f t="shared" si="0"/>
        <v>8.5401665308277988E-2</v>
      </c>
      <c r="H26" s="1">
        <v>25</v>
      </c>
    </row>
    <row r="27" spans="1:8" x14ac:dyDescent="0.2">
      <c r="A27" s="1" t="s">
        <v>45</v>
      </c>
      <c r="B27" s="1">
        <v>-2.1182434456400001E-2</v>
      </c>
      <c r="C27" s="1">
        <v>0.32658861757500002</v>
      </c>
      <c r="D27" s="1">
        <v>2.5001972235299999E-2</v>
      </c>
      <c r="E27" s="1">
        <v>0.13944155434399999</v>
      </c>
      <c r="F27" s="1">
        <v>-0.42121747824299999</v>
      </c>
      <c r="G27" s="1">
        <f t="shared" si="0"/>
        <v>9.726446290979995E-3</v>
      </c>
      <c r="H27" s="1">
        <v>27</v>
      </c>
    </row>
    <row r="28" spans="1:8" x14ac:dyDescent="0.2">
      <c r="A28" s="1" t="s">
        <v>46</v>
      </c>
      <c r="B28" s="1">
        <v>-3.20198384532E-2</v>
      </c>
      <c r="C28" s="1">
        <v>0.163309698206</v>
      </c>
      <c r="D28" s="1">
        <v>-1.4841660854999999E-2</v>
      </c>
      <c r="E28" s="1">
        <v>-2.8514660932899998E-3</v>
      </c>
      <c r="F28" s="1">
        <v>-0.105437087919</v>
      </c>
      <c r="G28" s="1">
        <f t="shared" si="0"/>
        <v>1.6319289771020012E-3</v>
      </c>
      <c r="H28" s="1">
        <v>28</v>
      </c>
    </row>
  </sheetData>
  <sortState ref="A2:G50">
    <sortCondition descending="1" ref="G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1"/>
  <sheetViews>
    <sheetView tabSelected="1" workbookViewId="0">
      <selection activeCell="J18" sqref="J18"/>
    </sheetView>
  </sheetViews>
  <sheetFormatPr baseColWidth="10" defaultRowHeight="16" x14ac:dyDescent="0.2"/>
  <sheetData>
    <row r="1" spans="1:8" ht="34" x14ac:dyDescent="0.2">
      <c r="A1" s="2" t="s">
        <v>0</v>
      </c>
      <c r="B1" s="2" t="s">
        <v>1</v>
      </c>
      <c r="C1" s="2" t="s">
        <v>3</v>
      </c>
      <c r="D1" s="2" t="s">
        <v>5</v>
      </c>
      <c r="E1" s="2" t="s">
        <v>7</v>
      </c>
      <c r="F1" s="2" t="s">
        <v>9</v>
      </c>
      <c r="G1" s="2" t="s">
        <v>60</v>
      </c>
      <c r="H1" s="2" t="s">
        <v>61</v>
      </c>
    </row>
    <row r="2" spans="1:8" x14ac:dyDescent="0.2">
      <c r="A2" s="1" t="s">
        <v>19</v>
      </c>
      <c r="B2" s="1">
        <v>-2.7260901135500002</v>
      </c>
      <c r="C2" s="1">
        <v>-1.6019497895299999</v>
      </c>
      <c r="D2" s="1">
        <v>-0.85157037015500003</v>
      </c>
      <c r="E2" s="1">
        <v>-0.52843022641399995</v>
      </c>
      <c r="F2" s="1">
        <v>-2.5567075592899999</v>
      </c>
      <c r="G2" s="1">
        <f t="shared" ref="G2:G20" si="0">AVERAGE(B2:F2)</f>
        <v>-1.6529496117878</v>
      </c>
      <c r="H2" s="1">
        <v>1</v>
      </c>
    </row>
    <row r="3" spans="1:8" x14ac:dyDescent="0.2">
      <c r="A3" s="1" t="s">
        <v>15</v>
      </c>
      <c r="B3" s="1">
        <v>-1.8562104214399999</v>
      </c>
      <c r="C3" s="1">
        <v>-1.6924255639600001</v>
      </c>
      <c r="D3" s="1">
        <v>6.5275969162399999E-2</v>
      </c>
      <c r="E3" s="1">
        <v>-0.93039148030999996</v>
      </c>
      <c r="F3" s="1">
        <v>-0.52280397222800001</v>
      </c>
      <c r="G3" s="1">
        <f t="shared" si="0"/>
        <v>-0.98731109375511994</v>
      </c>
      <c r="H3" s="1">
        <v>2</v>
      </c>
    </row>
    <row r="4" spans="1:8" x14ac:dyDescent="0.2">
      <c r="A4" s="1" t="s">
        <v>38</v>
      </c>
      <c r="B4" s="1">
        <v>-1.05653941979</v>
      </c>
      <c r="C4" s="1">
        <v>-0.91417130556500004</v>
      </c>
      <c r="D4" s="1">
        <v>-0.33622609112599999</v>
      </c>
      <c r="E4" s="1">
        <v>-7.1847465831699998E-3</v>
      </c>
      <c r="F4" s="1">
        <v>-2.13178644005</v>
      </c>
      <c r="G4" s="1">
        <f t="shared" si="0"/>
        <v>-0.88918160062283391</v>
      </c>
      <c r="H4" s="1">
        <v>3</v>
      </c>
    </row>
    <row r="5" spans="1:8" x14ac:dyDescent="0.2">
      <c r="A5" s="1" t="s">
        <v>14</v>
      </c>
      <c r="B5" s="1">
        <v>-1.66938574509</v>
      </c>
      <c r="C5" s="1">
        <v>-0.92464692116299996</v>
      </c>
      <c r="D5" s="1">
        <v>-0.74416147039500002</v>
      </c>
      <c r="E5" s="1">
        <v>-0.16060630858800001</v>
      </c>
      <c r="F5" s="1">
        <v>-0.65342510171199997</v>
      </c>
      <c r="G5" s="1">
        <f t="shared" si="0"/>
        <v>-0.83044510938959992</v>
      </c>
      <c r="H5" s="1">
        <v>4</v>
      </c>
    </row>
    <row r="6" spans="1:8" x14ac:dyDescent="0.2">
      <c r="A6" s="1" t="s">
        <v>17</v>
      </c>
      <c r="B6" s="1">
        <v>-1.2731671208299999</v>
      </c>
      <c r="C6" s="1">
        <v>-1.4708598471800001</v>
      </c>
      <c r="D6" s="1">
        <v>-0.21902379722599999</v>
      </c>
      <c r="E6" s="1">
        <v>-0.63818218010899996</v>
      </c>
      <c r="F6" s="1">
        <v>-0.10956505011999999</v>
      </c>
      <c r="G6" s="1">
        <f t="shared" si="0"/>
        <v>-0.742159599093</v>
      </c>
      <c r="H6" s="1">
        <v>5</v>
      </c>
    </row>
    <row r="7" spans="1:8" x14ac:dyDescent="0.2">
      <c r="A7" s="1" t="s">
        <v>40</v>
      </c>
      <c r="B7" s="1">
        <v>-1.18749284491</v>
      </c>
      <c r="C7" s="1">
        <v>-1.35052493274</v>
      </c>
      <c r="D7" s="1">
        <v>-0.39847903756000003</v>
      </c>
      <c r="E7" s="1">
        <v>-9.3323848249100005E-2</v>
      </c>
      <c r="F7" s="1">
        <v>0.12653266153199999</v>
      </c>
      <c r="G7" s="1">
        <f t="shared" si="0"/>
        <v>-0.58065760038542003</v>
      </c>
      <c r="H7" s="1">
        <v>6</v>
      </c>
    </row>
    <row r="8" spans="1:8" x14ac:dyDescent="0.2">
      <c r="A8" s="1" t="s">
        <v>53</v>
      </c>
      <c r="B8" s="1">
        <v>-0.47698694812800002</v>
      </c>
      <c r="C8" s="1">
        <v>-1.6276606817699999</v>
      </c>
      <c r="D8" s="1">
        <v>-0.39599702176200002</v>
      </c>
      <c r="E8" s="1">
        <v>-5.0362398354100002E-2</v>
      </c>
      <c r="F8" s="1">
        <v>-2.6183276340700001E-2</v>
      </c>
      <c r="G8" s="1">
        <f t="shared" si="0"/>
        <v>-0.51543806527096003</v>
      </c>
      <c r="H8" s="1">
        <v>7</v>
      </c>
    </row>
    <row r="9" spans="1:8" x14ac:dyDescent="0.2">
      <c r="A9" s="1" t="s">
        <v>52</v>
      </c>
      <c r="B9" s="1">
        <v>-0.47667928882600002</v>
      </c>
      <c r="C9" s="1">
        <v>-1.1732981685799999</v>
      </c>
      <c r="D9" s="1">
        <v>-0.17058132404099999</v>
      </c>
      <c r="E9" s="1">
        <v>-0.49656545360999998</v>
      </c>
      <c r="F9" s="1">
        <v>0.13014515596099999</v>
      </c>
      <c r="G9" s="1">
        <f t="shared" si="0"/>
        <v>-0.43739581581920001</v>
      </c>
      <c r="H9" s="1">
        <v>8</v>
      </c>
    </row>
    <row r="10" spans="1:8" x14ac:dyDescent="0.2">
      <c r="A10" s="1" t="s">
        <v>55</v>
      </c>
      <c r="B10" s="1">
        <v>-0.78086225090700001</v>
      </c>
      <c r="C10" s="1">
        <v>-0.69149995856299995</v>
      </c>
      <c r="D10" s="1">
        <v>-9.9317448894199994E-2</v>
      </c>
      <c r="E10" s="1">
        <v>-4.0673305115499998E-2</v>
      </c>
      <c r="F10" s="1">
        <v>-0.55353165338800003</v>
      </c>
      <c r="G10" s="1">
        <f t="shared" si="0"/>
        <v>-0.43317692337353997</v>
      </c>
      <c r="H10" s="1">
        <v>9</v>
      </c>
    </row>
    <row r="11" spans="1:8" x14ac:dyDescent="0.2">
      <c r="A11" s="1" t="s">
        <v>54</v>
      </c>
      <c r="B11" s="1">
        <v>-0.34066251193399999</v>
      </c>
      <c r="C11" s="1">
        <v>-0.39408518429</v>
      </c>
      <c r="D11" s="1">
        <v>-0.28240078066399998</v>
      </c>
      <c r="E11" s="1">
        <v>-6.8378475137999994E-2</v>
      </c>
      <c r="F11" s="1">
        <v>-0.28423420569199997</v>
      </c>
      <c r="G11" s="1">
        <f t="shared" si="0"/>
        <v>-0.27395223154359999</v>
      </c>
      <c r="H11" s="1">
        <v>10</v>
      </c>
    </row>
    <row r="12" spans="1:8" x14ac:dyDescent="0.2">
      <c r="A12" s="1" t="s">
        <v>44</v>
      </c>
      <c r="B12" s="1">
        <v>-0.66017838047699995</v>
      </c>
      <c r="C12" s="1">
        <v>0.15629310344899999</v>
      </c>
      <c r="D12" s="1">
        <v>-1.46060561218E-2</v>
      </c>
      <c r="E12" s="1">
        <v>-8.1570608993199994E-3</v>
      </c>
      <c r="F12" s="1">
        <v>-0.58423362184500005</v>
      </c>
      <c r="G12" s="1">
        <f t="shared" si="0"/>
        <v>-0.22217640317882398</v>
      </c>
      <c r="H12" s="1">
        <v>11</v>
      </c>
    </row>
    <row r="13" spans="1:8" x14ac:dyDescent="0.2">
      <c r="A13" s="1" t="s">
        <v>18</v>
      </c>
      <c r="B13" s="1">
        <v>-0.34543664517599998</v>
      </c>
      <c r="C13" s="1">
        <v>-0.83425677888700001</v>
      </c>
      <c r="D13" s="1">
        <v>0.156141821712</v>
      </c>
      <c r="E13" s="1">
        <v>-0.51779364113100002</v>
      </c>
      <c r="F13" s="1">
        <v>0.48981039944799998</v>
      </c>
      <c r="G13" s="1">
        <f t="shared" si="0"/>
        <v>-0.21030696880679994</v>
      </c>
      <c r="H13" s="1">
        <v>12</v>
      </c>
    </row>
    <row r="14" spans="1:8" x14ac:dyDescent="0.2">
      <c r="A14" s="1" t="s">
        <v>39</v>
      </c>
      <c r="B14" s="1">
        <v>-0.43194898852399999</v>
      </c>
      <c r="C14" s="1">
        <v>-0.53425684297599996</v>
      </c>
      <c r="D14" s="1">
        <v>-0.21116079896100001</v>
      </c>
      <c r="E14" s="1">
        <v>4.5309856609300002E-2</v>
      </c>
      <c r="F14" s="1">
        <v>0.107846410453</v>
      </c>
      <c r="G14" s="1">
        <f t="shared" si="0"/>
        <v>-0.20484207267974003</v>
      </c>
      <c r="H14" s="1">
        <v>13</v>
      </c>
    </row>
    <row r="15" spans="1:8" x14ac:dyDescent="0.2">
      <c r="A15" s="1" t="s">
        <v>50</v>
      </c>
      <c r="B15" s="1">
        <v>3.1558443158799999E-2</v>
      </c>
      <c r="C15" s="1">
        <v>-0.85159134449700002</v>
      </c>
      <c r="D15" s="1">
        <v>-6.8382164539199999E-2</v>
      </c>
      <c r="E15" s="1">
        <v>3.0503051545E-2</v>
      </c>
      <c r="F15" s="1">
        <v>-6.3756094429999993E-2</v>
      </c>
      <c r="G15" s="1">
        <f t="shared" si="0"/>
        <v>-0.18433362175248</v>
      </c>
      <c r="H15" s="1">
        <v>14</v>
      </c>
    </row>
    <row r="16" spans="1:8" x14ac:dyDescent="0.2">
      <c r="A16" s="1" t="s">
        <v>27</v>
      </c>
      <c r="B16" s="1">
        <v>-0.19137417464100001</v>
      </c>
      <c r="C16" s="1">
        <v>-0.49309928190899999</v>
      </c>
      <c r="D16" s="1">
        <v>4.9586174507499997E-2</v>
      </c>
      <c r="E16" s="1">
        <v>8.5315385774300007E-2</v>
      </c>
      <c r="F16" s="1">
        <v>-0.16493607904300001</v>
      </c>
      <c r="G16" s="1">
        <f t="shared" si="0"/>
        <v>-0.14290159506224001</v>
      </c>
      <c r="H16" s="1">
        <v>15</v>
      </c>
    </row>
    <row r="17" spans="1:8" x14ac:dyDescent="0.2">
      <c r="A17" s="1" t="s">
        <v>31</v>
      </c>
      <c r="B17" s="1">
        <v>-3.5806595070099999E-2</v>
      </c>
      <c r="C17" s="1">
        <v>-0.238581418071</v>
      </c>
      <c r="D17" s="1">
        <v>-0.170957929929</v>
      </c>
      <c r="E17" s="1">
        <v>-0.16928065690399999</v>
      </c>
      <c r="F17" s="1">
        <v>-3.5765021406900001E-2</v>
      </c>
      <c r="G17" s="1">
        <f t="shared" si="0"/>
        <v>-0.13007832427619997</v>
      </c>
      <c r="H17" s="1">
        <v>16</v>
      </c>
    </row>
    <row r="18" spans="1:8" x14ac:dyDescent="0.2">
      <c r="A18" s="1" t="s">
        <v>29</v>
      </c>
      <c r="B18" s="1">
        <v>0.55621897439599999</v>
      </c>
      <c r="C18" s="1">
        <v>0.38068440744900001</v>
      </c>
      <c r="D18" s="1">
        <v>7.5697859351100003E-2</v>
      </c>
      <c r="E18" s="1">
        <v>-0.316013482397</v>
      </c>
      <c r="F18" s="1">
        <v>-1.0724850215599999</v>
      </c>
      <c r="G18" s="1">
        <f t="shared" si="0"/>
        <v>-7.5179452552179976E-2</v>
      </c>
      <c r="H18" s="1">
        <v>17</v>
      </c>
    </row>
    <row r="19" spans="1:8" x14ac:dyDescent="0.2">
      <c r="A19" s="1" t="s">
        <v>43</v>
      </c>
      <c r="B19" s="1">
        <v>-0.46333811280300002</v>
      </c>
      <c r="C19" s="1">
        <v>0.18992350103700001</v>
      </c>
      <c r="D19" s="1">
        <v>-3.6448707928599999E-2</v>
      </c>
      <c r="E19" s="1">
        <v>-1.38148117364E-2</v>
      </c>
      <c r="F19" s="1">
        <v>5.6717719838699998E-2</v>
      </c>
      <c r="G19" s="1">
        <f t="shared" si="0"/>
        <v>-5.3392082318460002E-2</v>
      </c>
      <c r="H19" s="1">
        <v>18</v>
      </c>
    </row>
    <row r="20" spans="1:8" x14ac:dyDescent="0.2">
      <c r="A20" s="1" t="s">
        <v>24</v>
      </c>
      <c r="B20" s="1">
        <v>-0.23199522714500001</v>
      </c>
      <c r="C20" s="1">
        <v>0.58268805156100001</v>
      </c>
      <c r="D20" s="1">
        <v>-0.17979103221699999</v>
      </c>
      <c r="E20" s="1">
        <v>0.56210937341800005</v>
      </c>
      <c r="F20" s="1">
        <v>-0.85515501765799995</v>
      </c>
      <c r="G20" s="1">
        <f t="shared" si="0"/>
        <v>-2.4428770408199973E-2</v>
      </c>
      <c r="H20" s="1">
        <v>19</v>
      </c>
    </row>
    <row r="21" spans="1:8" x14ac:dyDescent="0.2">
      <c r="A21" s="1"/>
      <c r="B21" s="1"/>
      <c r="C21" s="1"/>
      <c r="D21" s="1"/>
      <c r="E21" s="1"/>
      <c r="F21" s="1"/>
      <c r="G21" s="1"/>
      <c r="H21" s="1"/>
    </row>
  </sheetData>
  <sortState ref="A2:H22">
    <sortCondition ref="G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-CRISPRi_Validation_MM</vt:lpstr>
      <vt:lpstr>Sheet2-CRISPRi_Positive Hits</vt:lpstr>
      <vt:lpstr>Sheet3-CRISPRi_Negative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tin Kampmann</cp:lastModifiedBy>
  <dcterms:created xsi:type="dcterms:W3CDTF">2019-01-04T18:51:51Z</dcterms:created>
  <dcterms:modified xsi:type="dcterms:W3CDTF">2020-04-12T01:26:48Z</dcterms:modified>
</cp:coreProperties>
</file>